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kirchma/Former Lab Members Data etc/Young/Thesis by Tiffany/Manuscript 2/Submission PLoS Genetics/Accepted version Page Proof related/"/>
    </mc:Choice>
  </mc:AlternateContent>
  <xr:revisionPtr revIDLastSave="0" documentId="8_{8261B3FA-E12D-8D45-B624-741F66CBFE67}" xr6:coauthVersionLast="36" xr6:coauthVersionMax="36" xr10:uidLastSave="{00000000-0000-0000-0000-000000000000}"/>
  <bookViews>
    <workbookView xWindow="0" yWindow="640" windowWidth="29460" windowHeight="17720" activeTab="2" xr2:uid="{55C643F1-6116-B344-A6E7-F61DB411A67E}"/>
  </bookViews>
  <sheets>
    <sheet name="Table 1" sheetId="1" r:id="rId1"/>
    <sheet name="Table 2" sheetId="2" r:id="rId2"/>
    <sheet name="Table 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H9" i="1"/>
  <c r="D9" i="1"/>
  <c r="O9" i="1" s="1"/>
  <c r="L8" i="1"/>
  <c r="H8" i="1"/>
  <c r="D8" i="1"/>
  <c r="L7" i="1"/>
  <c r="H7" i="1"/>
  <c r="D7" i="1"/>
  <c r="N7" i="1" s="1"/>
  <c r="L6" i="1"/>
  <c r="H6" i="1"/>
  <c r="D6" i="1"/>
  <c r="L5" i="1"/>
  <c r="H5" i="1"/>
  <c r="N5" i="1" s="1"/>
  <c r="D5" i="1"/>
  <c r="O5" i="1" s="1"/>
  <c r="O7" i="1" l="1"/>
  <c r="N8" i="1"/>
  <c r="N6" i="1"/>
  <c r="O8" i="1"/>
  <c r="O6" i="1"/>
  <c r="N9" i="1"/>
</calcChain>
</file>

<file path=xl/sharedStrings.xml><?xml version="1.0" encoding="utf-8"?>
<sst xmlns="http://schemas.openxmlformats.org/spreadsheetml/2006/main" count="61" uniqueCount="34">
  <si>
    <t>H4 K16ac</t>
  </si>
  <si>
    <t>H3</t>
  </si>
  <si>
    <t>AVERAGE</t>
  </si>
  <si>
    <t>Std Dev</t>
  </si>
  <si>
    <t>sas2</t>
  </si>
  <si>
    <t>WT</t>
  </si>
  <si>
    <t>rtt106</t>
  </si>
  <si>
    <t>cac1</t>
  </si>
  <si>
    <t>rtt109</t>
  </si>
  <si>
    <t>Exp. 1</t>
  </si>
  <si>
    <t>Exp. 2</t>
  </si>
  <si>
    <t>Exp. 3</t>
  </si>
  <si>
    <t>H4K16/H3</t>
  </si>
  <si>
    <t>Strain</t>
  </si>
  <si>
    <t>Rel.  Mating Efficiency</t>
  </si>
  <si>
    <t>H3/H4</t>
  </si>
  <si>
    <t>H3 K122A/H4</t>
  </si>
  <si>
    <t>H3 K122R/H4</t>
  </si>
  <si>
    <t>H3 K56R/H4</t>
  </si>
  <si>
    <t>SAS5-YFP WT</t>
  </si>
  <si>
    <t>SAS5-YFP cac1</t>
  </si>
  <si>
    <t>SAS5-YFP rtt106</t>
  </si>
  <si>
    <t>SAS5-YFP asf1</t>
  </si>
  <si>
    <t>SAS5-YFP rtt109</t>
  </si>
  <si>
    <t>GFP/H3</t>
  </si>
  <si>
    <t>Mating/Plating</t>
  </si>
  <si>
    <t>Rep 1</t>
  </si>
  <si>
    <t>Rep 2</t>
  </si>
  <si>
    <t>Rep 3</t>
  </si>
  <si>
    <t>Rep 4</t>
  </si>
  <si>
    <t xml:space="preserve"> -</t>
  </si>
  <si>
    <t>Normalized to WT</t>
  </si>
  <si>
    <t xml:space="preserve">Numerical Data </t>
  </si>
  <si>
    <t>Numer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4" fontId="1" fillId="0" borderId="0" xfId="0" applyNumberFormat="1" applyFont="1"/>
    <xf numFmtId="0" fontId="0" fillId="0" borderId="0" xfId="0" applyFon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 applyAlignment="1">
      <alignment horizontal="right"/>
    </xf>
    <xf numFmtId="165" fontId="0" fillId="0" borderId="0" xfId="0" applyNumberFormat="1" applyFont="1"/>
    <xf numFmtId="165" fontId="0" fillId="0" borderId="0" xfId="0" applyNumberFormat="1" applyAlignment="1">
      <alignment horizontal="right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BD8E1-50FD-BF4F-A334-D6BADE11C205}">
  <dimension ref="A1:O9"/>
  <sheetViews>
    <sheetView workbookViewId="0">
      <selection activeCell="I27" sqref="I27"/>
    </sheetView>
  </sheetViews>
  <sheetFormatPr baseColWidth="10" defaultRowHeight="16" x14ac:dyDescent="0.2"/>
  <sheetData>
    <row r="1" spans="1:15" x14ac:dyDescent="0.2">
      <c r="A1" s="4" t="s">
        <v>33</v>
      </c>
    </row>
    <row r="3" spans="1:15" x14ac:dyDescent="0.2">
      <c r="B3" s="4" t="s">
        <v>9</v>
      </c>
      <c r="C3" s="4"/>
      <c r="D3" s="4"/>
      <c r="E3" s="4"/>
      <c r="F3" s="4" t="s">
        <v>10</v>
      </c>
      <c r="G3" s="4"/>
      <c r="H3" s="4"/>
      <c r="I3" s="4"/>
      <c r="J3" s="4" t="s">
        <v>11</v>
      </c>
      <c r="K3" s="4"/>
      <c r="L3" s="4"/>
      <c r="M3" s="4"/>
      <c r="N3" s="4"/>
      <c r="O3" s="4"/>
    </row>
    <row r="4" spans="1:15" x14ac:dyDescent="0.2">
      <c r="A4" s="1"/>
      <c r="B4" s="4" t="s">
        <v>0</v>
      </c>
      <c r="C4" s="4" t="s">
        <v>1</v>
      </c>
      <c r="D4" s="4" t="s">
        <v>12</v>
      </c>
      <c r="E4" s="4"/>
      <c r="F4" s="4" t="s">
        <v>0</v>
      </c>
      <c r="G4" s="4" t="s">
        <v>1</v>
      </c>
      <c r="H4" s="4" t="s">
        <v>12</v>
      </c>
      <c r="I4" s="4"/>
      <c r="J4" s="4" t="s">
        <v>0</v>
      </c>
      <c r="K4" s="4" t="s">
        <v>1</v>
      </c>
      <c r="L4" s="4" t="s">
        <v>12</v>
      </c>
      <c r="M4" s="4"/>
      <c r="N4" s="4" t="s">
        <v>2</v>
      </c>
      <c r="O4" s="4" t="s">
        <v>3</v>
      </c>
    </row>
    <row r="5" spans="1:15" x14ac:dyDescent="0.2">
      <c r="A5" s="5" t="s">
        <v>4</v>
      </c>
      <c r="B5" s="3">
        <v>0.56000000000000005</v>
      </c>
      <c r="C5" s="3">
        <v>1.46</v>
      </c>
      <c r="D5" s="3">
        <f t="shared" ref="D5:D9" si="0">B5/C5</f>
        <v>0.38356164383561647</v>
      </c>
      <c r="E5" s="3"/>
      <c r="F5" s="3">
        <v>0.49</v>
      </c>
      <c r="G5" s="3">
        <v>1.26</v>
      </c>
      <c r="H5" s="3">
        <f t="shared" ref="H5:H9" si="1">F5/G5</f>
        <v>0.3888888888888889</v>
      </c>
      <c r="I5" s="3"/>
      <c r="J5" s="3">
        <v>0.57999999999999996</v>
      </c>
      <c r="K5" s="3">
        <v>1.2</v>
      </c>
      <c r="L5" s="3">
        <f t="shared" ref="L5:L9" si="2">J5/K5</f>
        <v>0.48333333333333334</v>
      </c>
      <c r="M5" s="3"/>
      <c r="N5" s="3">
        <f>AVERAGE(D5,H5,L5)</f>
        <v>0.41859462201927955</v>
      </c>
      <c r="O5" s="3">
        <f>STDEV(D5,H5,L5)</f>
        <v>5.6128606270935605E-2</v>
      </c>
    </row>
    <row r="6" spans="1:15" x14ac:dyDescent="0.2">
      <c r="A6" s="5" t="s">
        <v>5</v>
      </c>
      <c r="B6" s="3">
        <v>1</v>
      </c>
      <c r="C6" s="3">
        <v>1</v>
      </c>
      <c r="D6" s="3">
        <f t="shared" si="0"/>
        <v>1</v>
      </c>
      <c r="E6" s="3"/>
      <c r="F6" s="3">
        <v>1</v>
      </c>
      <c r="G6" s="3">
        <v>1</v>
      </c>
      <c r="H6" s="3">
        <f t="shared" si="1"/>
        <v>1</v>
      </c>
      <c r="I6" s="3"/>
      <c r="J6" s="3">
        <v>1</v>
      </c>
      <c r="K6" s="3">
        <v>1</v>
      </c>
      <c r="L6" s="3">
        <f t="shared" si="2"/>
        <v>1</v>
      </c>
      <c r="M6" s="3"/>
      <c r="N6" s="3">
        <f>AVERAGE(D6,H6,L6)</f>
        <v>1</v>
      </c>
      <c r="O6" s="3">
        <f>STDEV(D6,H6,L6)</f>
        <v>0</v>
      </c>
    </row>
    <row r="7" spans="1:15" x14ac:dyDescent="0.2">
      <c r="A7" s="5" t="s">
        <v>6</v>
      </c>
      <c r="B7" s="3">
        <v>0.66</v>
      </c>
      <c r="C7" s="3">
        <v>1.04</v>
      </c>
      <c r="D7" s="3">
        <f t="shared" si="0"/>
        <v>0.63461538461538458</v>
      </c>
      <c r="E7" s="3"/>
      <c r="F7" s="3">
        <v>1.1399999999999999</v>
      </c>
      <c r="G7" s="3">
        <v>1.06</v>
      </c>
      <c r="H7" s="3">
        <f t="shared" si="1"/>
        <v>1.0754716981132073</v>
      </c>
      <c r="I7" s="3"/>
      <c r="J7" s="3">
        <v>1.1100000000000001</v>
      </c>
      <c r="K7" s="3">
        <v>1.0900000000000001</v>
      </c>
      <c r="L7" s="3">
        <f t="shared" si="2"/>
        <v>1.0183486238532111</v>
      </c>
      <c r="M7" s="3"/>
      <c r="N7" s="3">
        <f>AVERAGE(D7,H7,L7)</f>
        <v>0.90947856886060097</v>
      </c>
      <c r="O7" s="3">
        <f>STDEV(D7,H7,L7)</f>
        <v>0.2397458841008398</v>
      </c>
    </row>
    <row r="8" spans="1:15" x14ac:dyDescent="0.2">
      <c r="A8" s="5" t="s">
        <v>7</v>
      </c>
      <c r="B8" s="3">
        <v>0.31</v>
      </c>
      <c r="C8" s="3">
        <v>0.87</v>
      </c>
      <c r="D8" s="3">
        <f t="shared" si="0"/>
        <v>0.35632183908045978</v>
      </c>
      <c r="E8" s="3"/>
      <c r="F8" s="3">
        <v>0.82</v>
      </c>
      <c r="G8" s="3">
        <v>1.08</v>
      </c>
      <c r="H8" s="3">
        <f t="shared" si="1"/>
        <v>0.75925925925925919</v>
      </c>
      <c r="I8" s="3"/>
      <c r="J8" s="3">
        <v>0.64</v>
      </c>
      <c r="K8" s="3">
        <v>0.9</v>
      </c>
      <c r="L8" s="3">
        <f t="shared" si="2"/>
        <v>0.71111111111111114</v>
      </c>
      <c r="M8" s="3"/>
      <c r="N8" s="3">
        <f>AVERAGE(D8,H8,L8)</f>
        <v>0.60889740315027663</v>
      </c>
      <c r="O8" s="3">
        <f>STDEV(D8,H8,L8)</f>
        <v>0.22005765770909602</v>
      </c>
    </row>
    <row r="9" spans="1:15" x14ac:dyDescent="0.2">
      <c r="A9" s="5" t="s">
        <v>8</v>
      </c>
      <c r="B9" s="3">
        <v>0.27</v>
      </c>
      <c r="C9" s="3">
        <v>0.99</v>
      </c>
      <c r="D9" s="3">
        <f t="shared" si="0"/>
        <v>0.27272727272727276</v>
      </c>
      <c r="E9" s="3"/>
      <c r="F9" s="3">
        <v>0.36</v>
      </c>
      <c r="G9" s="3">
        <v>1.17</v>
      </c>
      <c r="H9" s="3">
        <f t="shared" si="1"/>
        <v>0.30769230769230771</v>
      </c>
      <c r="I9" s="3"/>
      <c r="J9" s="3">
        <v>0.45</v>
      </c>
      <c r="K9" s="3">
        <v>0.87</v>
      </c>
      <c r="L9" s="3">
        <f t="shared" si="2"/>
        <v>0.51724137931034486</v>
      </c>
      <c r="M9" s="3"/>
      <c r="N9" s="3">
        <f>AVERAGE(D9,H9,L9)</f>
        <v>0.3658869865766417</v>
      </c>
      <c r="O9" s="3">
        <f>STDEV(D9,H9,L9)</f>
        <v>0.132237485484894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51E37-C299-5540-BED1-70B93413DA80}">
  <dimension ref="A1:I10"/>
  <sheetViews>
    <sheetView workbookViewId="0">
      <selection activeCell="C20" sqref="C20"/>
    </sheetView>
  </sheetViews>
  <sheetFormatPr baseColWidth="10" defaultRowHeight="16" x14ac:dyDescent="0.2"/>
  <cols>
    <col min="1" max="1" width="14.83203125" customWidth="1"/>
    <col min="2" max="2" width="8.1640625" customWidth="1"/>
    <col min="3" max="3" width="16.33203125" customWidth="1"/>
    <col min="4" max="4" width="7.83203125" customWidth="1"/>
    <col min="5" max="5" width="15.83203125" customWidth="1"/>
    <col min="6" max="6" width="7.33203125" customWidth="1"/>
    <col min="7" max="7" width="16.1640625" customWidth="1"/>
  </cols>
  <sheetData>
    <row r="1" spans="1:9" x14ac:dyDescent="0.2">
      <c r="A1" s="4" t="s">
        <v>32</v>
      </c>
    </row>
    <row r="3" spans="1:9" x14ac:dyDescent="0.2">
      <c r="A3" s="4"/>
    </row>
    <row r="4" spans="1:9" x14ac:dyDescent="0.2">
      <c r="A4" s="4"/>
      <c r="B4" s="4" t="s">
        <v>9</v>
      </c>
      <c r="D4" s="4" t="s">
        <v>10</v>
      </c>
      <c r="F4" s="4" t="s">
        <v>11</v>
      </c>
    </row>
    <row r="5" spans="1:9" x14ac:dyDescent="0.2">
      <c r="B5" s="4" t="s">
        <v>24</v>
      </c>
      <c r="C5" s="4" t="s">
        <v>31</v>
      </c>
      <c r="D5" s="4" t="s">
        <v>24</v>
      </c>
      <c r="E5" s="4" t="s">
        <v>31</v>
      </c>
      <c r="F5" s="4" t="s">
        <v>24</v>
      </c>
      <c r="G5" s="4" t="s">
        <v>31</v>
      </c>
      <c r="H5" s="4" t="s">
        <v>2</v>
      </c>
      <c r="I5" s="4" t="s">
        <v>3</v>
      </c>
    </row>
    <row r="6" spans="1:9" x14ac:dyDescent="0.2">
      <c r="A6" s="4" t="s">
        <v>23</v>
      </c>
      <c r="B6" s="3">
        <v>0.64871736316060435</v>
      </c>
      <c r="C6" s="3">
        <v>0.81963233960810011</v>
      </c>
      <c r="D6" s="3">
        <v>0.62860339585670999</v>
      </c>
      <c r="E6" s="3">
        <v>0.82517716489287807</v>
      </c>
      <c r="F6" s="3">
        <v>6.6596432108377693E-2</v>
      </c>
      <c r="G6" s="3">
        <v>0.61103594570747921</v>
      </c>
      <c r="H6" s="3">
        <v>0.75194848340281917</v>
      </c>
      <c r="I6" s="3">
        <v>0.12206532567303884</v>
      </c>
    </row>
    <row r="7" spans="1:9" x14ac:dyDescent="0.2">
      <c r="A7" s="4" t="s">
        <v>21</v>
      </c>
      <c r="B7" s="3">
        <v>0.59881823439110871</v>
      </c>
      <c r="C7" s="3">
        <v>0.75658648639016779</v>
      </c>
      <c r="D7" s="3">
        <v>0.556856671071007</v>
      </c>
      <c r="E7" s="3">
        <v>0.73099415643437549</v>
      </c>
      <c r="F7" s="3">
        <v>0.13268531617266491</v>
      </c>
      <c r="G7" s="3">
        <v>1.2174150338432479</v>
      </c>
      <c r="H7" s="3">
        <v>0.90166522555593043</v>
      </c>
      <c r="I7" s="3">
        <v>0.27374659434091519</v>
      </c>
    </row>
    <row r="8" spans="1:9" x14ac:dyDescent="0.2">
      <c r="A8" s="4" t="s">
        <v>22</v>
      </c>
      <c r="B8" s="3">
        <v>0.78079145160394081</v>
      </c>
      <c r="C8" s="3">
        <v>0.98650346139371936</v>
      </c>
      <c r="D8" s="3">
        <v>0.71661986615022577</v>
      </c>
      <c r="E8" s="3">
        <v>0.94071771382945646</v>
      </c>
      <c r="F8" s="3">
        <v>0.11206379819500195</v>
      </c>
      <c r="G8" s="3">
        <v>1.0282083700553248</v>
      </c>
      <c r="H8" s="3">
        <v>0.98514318175950022</v>
      </c>
      <c r="I8" s="3">
        <v>4.3761187166491772E-2</v>
      </c>
    </row>
    <row r="9" spans="1:9" x14ac:dyDescent="0.2">
      <c r="A9" s="4" t="s">
        <v>20</v>
      </c>
      <c r="B9" s="3">
        <v>0.60527176296988205</v>
      </c>
      <c r="C9" s="3">
        <v>0.76474030040552998</v>
      </c>
      <c r="D9" s="3">
        <v>0.83181027508275485</v>
      </c>
      <c r="E9" s="3">
        <v>1.0919299021381923</v>
      </c>
      <c r="F9" s="3">
        <v>0.14628465027097415</v>
      </c>
      <c r="G9" s="3">
        <v>1.3421917179489271</v>
      </c>
      <c r="H9" s="3">
        <v>1.0662873068308831</v>
      </c>
      <c r="I9" s="3">
        <v>0.28957847282954358</v>
      </c>
    </row>
    <row r="10" spans="1:9" x14ac:dyDescent="0.2">
      <c r="A10" s="4" t="s">
        <v>19</v>
      </c>
      <c r="B10" s="3">
        <v>0.7914736056788374</v>
      </c>
      <c r="C10" s="3">
        <v>1</v>
      </c>
      <c r="D10" s="3">
        <v>0.76177992145276263</v>
      </c>
      <c r="E10" s="3">
        <v>1</v>
      </c>
      <c r="F10" s="3">
        <v>0.1089893852828412</v>
      </c>
      <c r="G10" s="3">
        <v>1</v>
      </c>
      <c r="H10" s="3">
        <v>1</v>
      </c>
      <c r="I10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21510-3653-E646-9D07-142781C41A9F}">
  <dimension ref="A1:K22"/>
  <sheetViews>
    <sheetView tabSelected="1" workbookViewId="0"/>
  </sheetViews>
  <sheetFormatPr baseColWidth="10" defaultRowHeight="16" x14ac:dyDescent="0.2"/>
  <cols>
    <col min="1" max="1" width="16.5" customWidth="1"/>
    <col min="2" max="2" width="13.1640625" customWidth="1"/>
    <col min="3" max="3" width="19.83203125" customWidth="1"/>
    <col min="4" max="4" width="14" customWidth="1"/>
    <col min="5" max="5" width="19.5" customWidth="1"/>
    <col min="6" max="6" width="13.33203125" customWidth="1"/>
    <col min="7" max="7" width="19.6640625" customWidth="1"/>
    <col min="8" max="8" width="13.33203125" customWidth="1"/>
    <col min="9" max="9" width="19.5" customWidth="1"/>
  </cols>
  <sheetData>
    <row r="1" spans="1:11" x14ac:dyDescent="0.2">
      <c r="A1" s="4" t="s">
        <v>32</v>
      </c>
      <c r="B1" s="4"/>
    </row>
    <row r="2" spans="1:11" x14ac:dyDescent="0.2">
      <c r="A2" s="4"/>
      <c r="B2" s="4"/>
    </row>
    <row r="3" spans="1:11" x14ac:dyDescent="0.2">
      <c r="B3" s="4" t="s">
        <v>26</v>
      </c>
      <c r="D3" s="4" t="s">
        <v>27</v>
      </c>
      <c r="F3" s="4" t="s">
        <v>28</v>
      </c>
      <c r="H3" s="4" t="s">
        <v>29</v>
      </c>
    </row>
    <row r="4" spans="1:11" x14ac:dyDescent="0.2">
      <c r="A4" s="4" t="s">
        <v>13</v>
      </c>
      <c r="B4" s="4" t="s">
        <v>25</v>
      </c>
      <c r="C4" s="4" t="s">
        <v>14</v>
      </c>
      <c r="D4" s="4" t="s">
        <v>25</v>
      </c>
      <c r="E4" s="4" t="s">
        <v>14</v>
      </c>
      <c r="F4" s="4" t="s">
        <v>25</v>
      </c>
      <c r="G4" s="4" t="s">
        <v>14</v>
      </c>
      <c r="H4" s="4" t="s">
        <v>25</v>
      </c>
      <c r="I4" s="4" t="s">
        <v>14</v>
      </c>
      <c r="J4" s="4" t="s">
        <v>2</v>
      </c>
      <c r="K4" s="4" t="s">
        <v>3</v>
      </c>
    </row>
    <row r="5" spans="1:11" x14ac:dyDescent="0.2">
      <c r="A5" s="4" t="s">
        <v>15</v>
      </c>
      <c r="B5" s="7">
        <v>1.0025906735751296E-2</v>
      </c>
      <c r="C5" s="8">
        <v>1</v>
      </c>
      <c r="D5" s="9">
        <v>1.187866927592955E-2</v>
      </c>
      <c r="E5" s="9">
        <v>1</v>
      </c>
      <c r="F5" s="9">
        <v>1.0656167979002627E-2</v>
      </c>
      <c r="G5" s="9">
        <v>1</v>
      </c>
      <c r="H5" s="8">
        <v>1.5562248995983935E-2</v>
      </c>
      <c r="I5" s="6">
        <v>1</v>
      </c>
      <c r="J5" s="3">
        <v>1</v>
      </c>
      <c r="K5" s="3">
        <v>0</v>
      </c>
    </row>
    <row r="6" spans="1:11" x14ac:dyDescent="0.2">
      <c r="B6" s="7"/>
      <c r="C6" s="9"/>
      <c r="D6" s="8"/>
      <c r="E6" s="9"/>
      <c r="F6" s="9"/>
      <c r="G6" s="9"/>
      <c r="H6" s="8"/>
      <c r="I6" s="6"/>
      <c r="J6" s="3"/>
      <c r="K6" s="3"/>
    </row>
    <row r="7" spans="1:11" x14ac:dyDescent="0.2">
      <c r="A7" s="4" t="s">
        <v>16</v>
      </c>
      <c r="B7" s="7">
        <v>4.3854748603351949E-3</v>
      </c>
      <c r="C7" s="8">
        <v>0.43741428839518998</v>
      </c>
      <c r="D7" s="8" t="s">
        <v>30</v>
      </c>
      <c r="E7" s="8" t="s">
        <v>30</v>
      </c>
      <c r="F7" s="9">
        <v>1.0479233226837062E-2</v>
      </c>
      <c r="G7" s="9">
        <v>0.98339602448889651</v>
      </c>
      <c r="H7" s="8">
        <v>8.2674772036474154E-3</v>
      </c>
      <c r="I7" s="6">
        <v>0.53125208353760167</v>
      </c>
      <c r="J7" s="3">
        <v>0.650687465473896</v>
      </c>
      <c r="K7" s="3">
        <v>0.29192913845773577</v>
      </c>
    </row>
    <row r="8" spans="1:11" x14ac:dyDescent="0.2">
      <c r="B8" s="7"/>
      <c r="C8" s="9"/>
      <c r="D8" s="8"/>
      <c r="E8" s="9"/>
      <c r="F8" s="9"/>
      <c r="G8" s="9"/>
      <c r="H8" s="8"/>
      <c r="I8" s="6"/>
      <c r="J8" s="3"/>
      <c r="K8" s="3"/>
    </row>
    <row r="9" spans="1:11" x14ac:dyDescent="0.2">
      <c r="A9" s="4" t="s">
        <v>17</v>
      </c>
      <c r="B9" s="7">
        <v>7.8606965174129358E-3</v>
      </c>
      <c r="C9" s="8">
        <v>0.78403846401069588</v>
      </c>
      <c r="D9" s="9">
        <v>1.8534482758620689E-2</v>
      </c>
      <c r="E9" s="9">
        <v>1.5603164233369311</v>
      </c>
      <c r="F9" s="9">
        <v>1.2725E-2</v>
      </c>
      <c r="G9" s="9">
        <v>1.1941440886699506</v>
      </c>
      <c r="H9" s="9">
        <v>8.5576923076923078E-3</v>
      </c>
      <c r="I9" s="3">
        <v>0.54990074441687353</v>
      </c>
      <c r="J9" s="3">
        <v>1.0220999301086127</v>
      </c>
      <c r="K9" s="3">
        <v>0.44681148847013757</v>
      </c>
    </row>
    <row r="10" spans="1:11" x14ac:dyDescent="0.2">
      <c r="B10" s="7"/>
      <c r="C10" s="9"/>
      <c r="D10" s="9"/>
      <c r="E10" s="9"/>
      <c r="F10" s="9"/>
      <c r="G10" s="9"/>
      <c r="H10" s="9"/>
      <c r="I10" s="3"/>
      <c r="J10" s="3"/>
      <c r="K10" s="3"/>
    </row>
    <row r="11" spans="1:11" x14ac:dyDescent="0.2">
      <c r="A11" s="4" t="s">
        <v>18</v>
      </c>
      <c r="B11" s="7">
        <v>5.7849462365591402E-2</v>
      </c>
      <c r="C11" s="8">
        <v>5.7699980550693226</v>
      </c>
      <c r="D11" s="9">
        <v>0.15153664302600472</v>
      </c>
      <c r="E11" s="9">
        <v>12.757038646834994</v>
      </c>
      <c r="F11" s="8" t="s">
        <v>30</v>
      </c>
      <c r="G11" s="8" t="s">
        <v>30</v>
      </c>
      <c r="H11" s="9">
        <v>0.11032608695652174</v>
      </c>
      <c r="I11" s="3">
        <v>7.0893408134642364</v>
      </c>
      <c r="J11" s="3">
        <v>8.538792505122851</v>
      </c>
      <c r="K11" s="3">
        <v>3.7121916319856556</v>
      </c>
    </row>
    <row r="12" spans="1:11" x14ac:dyDescent="0.2">
      <c r="B12" s="2"/>
    </row>
    <row r="16" spans="1:11" x14ac:dyDescent="0.2">
      <c r="I16" s="6"/>
      <c r="J16" s="6"/>
    </row>
    <row r="18" spans="9:10" x14ac:dyDescent="0.2">
      <c r="I18" s="6"/>
      <c r="J18" s="6"/>
    </row>
    <row r="20" spans="9:10" x14ac:dyDescent="0.2">
      <c r="I20" s="6"/>
      <c r="J20" s="6"/>
    </row>
    <row r="21" spans="9:10" x14ac:dyDescent="0.2">
      <c r="J21" s="6"/>
    </row>
    <row r="22" spans="9:10" x14ac:dyDescent="0.2">
      <c r="I2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8T18:26:40Z</dcterms:created>
  <dcterms:modified xsi:type="dcterms:W3CDTF">2020-11-18T23:20:33Z</dcterms:modified>
</cp:coreProperties>
</file>